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ropbox\For Emily &amp; Rebecka (Canine Diabetes)\PLOS one Canine Diabetes\"/>
    </mc:Choice>
  </mc:AlternateContent>
  <bookViews>
    <workbookView xWindow="0" yWindow="0" windowWidth="20490" windowHeight="775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H21" i="1"/>
  <c r="H22" i="1"/>
  <c r="H23" i="1"/>
  <c r="H24" i="1"/>
  <c r="H29" i="1"/>
  <c r="H30" i="1"/>
  <c r="H31" i="1"/>
  <c r="H32" i="1"/>
  <c r="H33" i="1"/>
  <c r="H34" i="1"/>
  <c r="H36" i="1"/>
  <c r="H37" i="1"/>
  <c r="H42" i="1"/>
  <c r="G42" i="1"/>
  <c r="F20" i="1"/>
  <c r="F21" i="1"/>
  <c r="F22" i="1"/>
  <c r="F23" i="1"/>
  <c r="F24" i="1"/>
  <c r="F29" i="1"/>
  <c r="F30" i="1"/>
  <c r="F31" i="1"/>
  <c r="F32" i="1"/>
  <c r="F33" i="1"/>
  <c r="F34" i="1"/>
  <c r="F36" i="1"/>
  <c r="F37" i="1"/>
  <c r="F42" i="1"/>
  <c r="E42" i="1"/>
  <c r="D42" i="1"/>
  <c r="C42" i="1"/>
  <c r="B42" i="1"/>
  <c r="H41" i="1"/>
  <c r="G41" i="1"/>
  <c r="F41" i="1"/>
  <c r="E41" i="1"/>
  <c r="D41" i="1"/>
  <c r="C41" i="1"/>
  <c r="B41" i="1"/>
  <c r="H4" i="1"/>
  <c r="H5" i="1"/>
  <c r="H8" i="1"/>
  <c r="H9" i="1"/>
  <c r="H10" i="1"/>
  <c r="H11" i="1"/>
  <c r="H12" i="1"/>
  <c r="H13" i="1"/>
  <c r="H14" i="1"/>
  <c r="H15" i="1"/>
  <c r="H16" i="1"/>
  <c r="H19" i="1"/>
  <c r="G19" i="1"/>
  <c r="F4" i="1"/>
  <c r="F5" i="1"/>
  <c r="F8" i="1"/>
  <c r="F9" i="1"/>
  <c r="F10" i="1"/>
  <c r="F11" i="1"/>
  <c r="F12" i="1"/>
  <c r="F13" i="1"/>
  <c r="F14" i="1"/>
  <c r="F15" i="1"/>
  <c r="F16" i="1"/>
  <c r="F19" i="1"/>
  <c r="E19" i="1"/>
  <c r="D19" i="1"/>
  <c r="C19" i="1"/>
  <c r="B19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83" uniqueCount="50">
  <si>
    <t>Analysis of β-cell and α-cell area</t>
  </si>
  <si>
    <t>Analysis of islet replication</t>
    <phoneticPr fontId="0" type="noConversion"/>
  </si>
  <si>
    <t>Animal</t>
  </si>
  <si>
    <r>
      <t>(a) Total pancreas area (m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(b) Cross sectional beta cell area (% of total)</t>
  </si>
  <si>
    <t>(c) Cross sectional islet endocrine cell area % of total))</t>
  </si>
  <si>
    <t>(d) Beta cells counted</t>
  </si>
  <si>
    <t>ki67+Beta -cells (%)</t>
  </si>
  <si>
    <t>Islet endocrine cells counted</t>
    <phoneticPr fontId="0" type="noConversion"/>
  </si>
  <si>
    <t>% ki67+ islet endocrine cells</t>
    <phoneticPr fontId="0" type="noConversion"/>
  </si>
  <si>
    <t>Control 1</t>
  </si>
  <si>
    <t>Control 2</t>
  </si>
  <si>
    <t>Control 3</t>
  </si>
  <si>
    <t>-</t>
  </si>
  <si>
    <t>Control 4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7</t>
  </si>
  <si>
    <t>average</t>
    <phoneticPr fontId="0" type="noConversion"/>
  </si>
  <si>
    <t>std error</t>
    <phoneticPr fontId="0" type="noConversion"/>
  </si>
  <si>
    <t>Diabetic 1</t>
  </si>
  <si>
    <t>Diabetic 2</t>
  </si>
  <si>
    <t>Diabetic 3</t>
  </si>
  <si>
    <t>Diabetic 4</t>
  </si>
  <si>
    <t>Diabetic 5</t>
  </si>
  <si>
    <t>Diabetic 6</t>
  </si>
  <si>
    <t>Diabetic 7</t>
  </si>
  <si>
    <t>Diabetic 8</t>
  </si>
  <si>
    <t>Diabetic 9</t>
  </si>
  <si>
    <t>Diabetic 10</t>
  </si>
  <si>
    <t>Diabetic 11</t>
  </si>
  <si>
    <t>Diabetic 12</t>
  </si>
  <si>
    <t>Diabetic 14</t>
  </si>
  <si>
    <t>Diabetic 15</t>
  </si>
  <si>
    <t>Diabetic 16</t>
  </si>
  <si>
    <t>Diabetic 18</t>
  </si>
  <si>
    <t>Diabetic 19</t>
  </si>
  <si>
    <t>Diabetic 20</t>
  </si>
  <si>
    <t>Diabetic 21</t>
  </si>
  <si>
    <t>Diabetic 22</t>
  </si>
  <si>
    <t>Diabetic 23</t>
  </si>
  <si>
    <r>
      <t xml:space="preserve">Table S3: </t>
    </r>
    <r>
      <rPr>
        <sz val="11"/>
        <color theme="1"/>
        <rFont val="Arial"/>
        <family val="2"/>
      </rPr>
      <t>Proliferating endocrine cells are rare in controls and diabetics.</t>
    </r>
    <r>
      <rPr>
        <b/>
        <sz val="11"/>
        <color theme="1"/>
        <rFont val="Arial"/>
        <family val="2"/>
      </rPr>
      <t xml:space="preserve"> </t>
    </r>
  </si>
  <si>
    <r>
      <t>Individual data from control or diabetic dogs detailing area and proliferating results. (</t>
    </r>
    <r>
      <rPr>
        <b/>
        <sz val="11"/>
        <color theme="1"/>
        <rFont val="Arial"/>
        <family val="2"/>
      </rPr>
      <t>a-c</t>
    </r>
    <r>
      <rPr>
        <sz val="11"/>
        <color theme="1"/>
        <rFont val="Arial"/>
        <family val="2"/>
      </rPr>
      <t>) Morphometry analysis of control and diabetic pancreta. (</t>
    </r>
    <r>
      <rPr>
        <b/>
        <sz val="11"/>
        <color theme="1"/>
        <rFont val="Arial"/>
        <family val="2"/>
      </rPr>
      <t>d-e</t>
    </r>
    <r>
      <rPr>
        <sz val="11"/>
        <color theme="1"/>
        <rFont val="Arial"/>
        <family val="2"/>
      </rPr>
      <t xml:space="preserve">) </t>
    </r>
    <r>
      <rPr>
        <sz val="11"/>
        <color theme="1"/>
        <rFont val="Calibri"/>
        <family val="2"/>
      </rPr>
      <t>β</t>
    </r>
    <r>
      <rPr>
        <sz val="11"/>
        <color theme="1"/>
        <rFont val="Arial"/>
        <family val="2"/>
      </rPr>
      <t>-cell proliferation analysis of control and diabetic pancreta. Control: 0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13,742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Diabetic: 0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2,006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(</t>
    </r>
    <r>
      <rPr>
        <b/>
        <sz val="11"/>
        <color theme="1"/>
        <rFont val="Arial"/>
        <family val="2"/>
      </rPr>
      <t>f-g</t>
    </r>
    <r>
      <rPr>
        <sz val="11"/>
        <color theme="1"/>
        <rFont val="Arial"/>
        <family val="2"/>
      </rPr>
      <t>) Islet endocrine cell proliferation analysis in controls and diabetics. Control: 1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ynaptophys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 of 18,781 synaptophys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Diabetic: 1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ynaptophysin cell of 10,493 synaptophys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#,##0.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6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2" fontId="1" fillId="0" borderId="6" xfId="0" applyNumberFormat="1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8" xfId="0" applyFont="1" applyFill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3" fontId="1" fillId="0" borderId="6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3" fontId="1" fillId="0" borderId="13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3" fontId="1" fillId="2" borderId="16" xfId="0" applyNumberFormat="1" applyFont="1" applyFill="1" applyBorder="1" applyAlignment="1">
      <alignment horizontal="center"/>
    </xf>
    <xf numFmtId="2" fontId="1" fillId="2" borderId="16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1" fontId="1" fillId="2" borderId="17" xfId="0" applyNumberFormat="1" applyFont="1" applyFill="1" applyBorder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2" fontId="1" fillId="2" borderId="19" xfId="0" applyNumberFormat="1" applyFont="1" applyFill="1" applyBorder="1" applyAlignment="1">
      <alignment horizontal="center"/>
    </xf>
    <xf numFmtId="1" fontId="1" fillId="2" borderId="20" xfId="0" applyNumberFormat="1" applyFont="1" applyFill="1" applyBorder="1" applyAlignment="1">
      <alignment horizontal="center"/>
    </xf>
    <xf numFmtId="2" fontId="1" fillId="2" borderId="20" xfId="0" applyNumberFormat="1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2" fontId="1" fillId="2" borderId="22" xfId="0" applyNumberFormat="1" applyFont="1" applyFill="1" applyBorder="1" applyAlignment="1">
      <alignment horizontal="center"/>
    </xf>
    <xf numFmtId="3" fontId="1" fillId="0" borderId="23" xfId="0" applyNumberFormat="1" applyFont="1" applyBorder="1" applyAlignment="1">
      <alignment horizontal="center"/>
    </xf>
    <xf numFmtId="165" fontId="3" fillId="0" borderId="24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1" fontId="1" fillId="0" borderId="26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1" fillId="0" borderId="27" xfId="0" applyNumberFormat="1" applyFon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1" fontId="1" fillId="0" borderId="27" xfId="0" applyNumberFormat="1" applyFont="1" applyBorder="1" applyAlignment="1">
      <alignment horizontal="center"/>
    </xf>
    <xf numFmtId="3" fontId="1" fillId="0" borderId="11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3" fontId="1" fillId="0" borderId="29" xfId="0" applyNumberFormat="1" applyFont="1" applyBorder="1" applyAlignment="1">
      <alignment horizontal="center"/>
    </xf>
    <xf numFmtId="165" fontId="3" fillId="0" borderId="30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3" fontId="1" fillId="2" borderId="8" xfId="0" applyNumberFormat="1" applyFont="1" applyFill="1" applyBorder="1" applyAlignment="1">
      <alignment horizontal="center"/>
    </xf>
    <xf numFmtId="4" fontId="1" fillId="2" borderId="16" xfId="0" applyNumberFormat="1" applyFont="1" applyFill="1" applyBorder="1" applyAlignment="1">
      <alignment horizontal="center"/>
    </xf>
    <xf numFmtId="4" fontId="1" fillId="2" borderId="18" xfId="0" applyNumberFormat="1" applyFont="1" applyFill="1" applyBorder="1" applyAlignment="1">
      <alignment horizontal="center"/>
    </xf>
    <xf numFmtId="3" fontId="1" fillId="2" borderId="10" xfId="0" applyNumberFormat="1" applyFont="1" applyFill="1" applyBorder="1" applyAlignment="1">
      <alignment horizontal="center"/>
    </xf>
    <xf numFmtId="166" fontId="1" fillId="2" borderId="8" xfId="0" applyNumberFormat="1" applyFont="1" applyFill="1" applyBorder="1" applyAlignment="1">
      <alignment horizontal="center"/>
    </xf>
    <xf numFmtId="166" fontId="1" fillId="2" borderId="16" xfId="0" applyNumberFormat="1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3" fontId="1" fillId="2" borderId="20" xfId="0" applyNumberFormat="1" applyFont="1" applyFill="1" applyBorder="1" applyAlignment="1">
      <alignment horizontal="center"/>
    </xf>
    <xf numFmtId="4" fontId="1" fillId="2" borderId="20" xfId="0" applyNumberFormat="1" applyFont="1" applyFill="1" applyBorder="1" applyAlignment="1">
      <alignment horizontal="center"/>
    </xf>
    <xf numFmtId="166" fontId="1" fillId="2" borderId="20" xfId="0" applyNumberFormat="1" applyFont="1" applyFill="1" applyBorder="1" applyAlignment="1">
      <alignment horizontal="center"/>
    </xf>
    <xf numFmtId="3" fontId="1" fillId="2" borderId="22" xfId="0" applyNumberFormat="1" applyFont="1" applyFill="1" applyBorder="1" applyAlignment="1">
      <alignment horizontal="center"/>
    </xf>
    <xf numFmtId="0" fontId="6" fillId="0" borderId="31" xfId="0" applyFont="1" applyBorder="1" applyAlignment="1">
      <alignment horizontal="left"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A43" sqref="A43:H43"/>
    </sheetView>
  </sheetViews>
  <sheetFormatPr defaultRowHeight="15" x14ac:dyDescent="0.25"/>
  <cols>
    <col min="1" max="1" width="10.28515625" bestFit="1" customWidth="1"/>
    <col min="2" max="2" width="11.140625" customWidth="1"/>
    <col min="3" max="3" width="12.140625" customWidth="1"/>
    <col min="4" max="4" width="14.140625" customWidth="1"/>
    <col min="5" max="5" width="11.85546875" customWidth="1"/>
    <col min="6" max="6" width="13.5703125" customWidth="1"/>
    <col min="7" max="7" width="13.140625" customWidth="1"/>
    <col min="8" max="8" width="13.7109375" customWidth="1"/>
  </cols>
  <sheetData>
    <row r="1" spans="1:8" x14ac:dyDescent="0.25">
      <c r="A1" s="85" t="s">
        <v>48</v>
      </c>
      <c r="B1" s="85"/>
      <c r="C1" s="85"/>
      <c r="D1" s="85"/>
      <c r="E1" s="85"/>
      <c r="F1" s="85"/>
      <c r="G1" s="85"/>
      <c r="H1" s="85"/>
    </row>
    <row r="2" spans="1:8" x14ac:dyDescent="0.25">
      <c r="A2" s="1"/>
      <c r="B2" s="2" t="s">
        <v>0</v>
      </c>
      <c r="C2" s="3"/>
      <c r="D2" s="4"/>
      <c r="E2" s="5" t="s">
        <v>1</v>
      </c>
      <c r="F2" s="6"/>
      <c r="G2" s="6"/>
      <c r="H2" s="7"/>
    </row>
    <row r="3" spans="1:8" ht="90" x14ac:dyDescent="0.25">
      <c r="A3" s="8" t="s">
        <v>2</v>
      </c>
      <c r="B3" s="9" t="s">
        <v>3</v>
      </c>
      <c r="C3" s="10" t="s">
        <v>4</v>
      </c>
      <c r="D3" s="11" t="s">
        <v>5</v>
      </c>
      <c r="E3" s="12" t="s">
        <v>6</v>
      </c>
      <c r="F3" s="9" t="s">
        <v>7</v>
      </c>
      <c r="G3" s="13" t="s">
        <v>8</v>
      </c>
      <c r="H3" s="9" t="s">
        <v>9</v>
      </c>
    </row>
    <row r="4" spans="1:8" x14ac:dyDescent="0.25">
      <c r="A4" s="14" t="s">
        <v>10</v>
      </c>
      <c r="B4" s="15">
        <v>24.44966136</v>
      </c>
      <c r="C4" s="16">
        <v>2.2346611347912755</v>
      </c>
      <c r="D4" s="17">
        <v>2.770877436807166</v>
      </c>
      <c r="E4" s="18">
        <v>1679</v>
      </c>
      <c r="F4" s="16">
        <f>(0/E4)*100</f>
        <v>0</v>
      </c>
      <c r="G4" s="19">
        <v>2176</v>
      </c>
      <c r="H4" s="16">
        <f>(0/G4)*100</f>
        <v>0</v>
      </c>
    </row>
    <row r="5" spans="1:8" x14ac:dyDescent="0.25">
      <c r="A5" s="14" t="s">
        <v>11</v>
      </c>
      <c r="B5" s="20">
        <v>66.718402530000006</v>
      </c>
      <c r="C5" s="21">
        <v>1.0881573036368082</v>
      </c>
      <c r="D5" s="22">
        <v>1.5023751648569335</v>
      </c>
      <c r="E5" s="23">
        <v>1669</v>
      </c>
      <c r="F5" s="16">
        <f t="shared" ref="F5:F15" si="0">(0/E5)*100</f>
        <v>0</v>
      </c>
      <c r="G5" s="24">
        <v>2429</v>
      </c>
      <c r="H5" s="16">
        <f t="shared" ref="H5:H15" si="1">(0/G5)*100</f>
        <v>0</v>
      </c>
    </row>
    <row r="6" spans="1:8" x14ac:dyDescent="0.25">
      <c r="A6" s="14" t="s">
        <v>12</v>
      </c>
      <c r="B6" s="20">
        <v>61.764599969999999</v>
      </c>
      <c r="C6" s="21">
        <v>0.60107207953444441</v>
      </c>
      <c r="D6" s="22">
        <v>0.684984975545046</v>
      </c>
      <c r="E6" s="23" t="s">
        <v>13</v>
      </c>
      <c r="F6" s="16" t="s">
        <v>13</v>
      </c>
      <c r="G6" s="24" t="s">
        <v>13</v>
      </c>
      <c r="H6" s="16" t="s">
        <v>13</v>
      </c>
    </row>
    <row r="7" spans="1:8" x14ac:dyDescent="0.25">
      <c r="A7" s="14" t="s">
        <v>14</v>
      </c>
      <c r="B7" s="20">
        <v>105</v>
      </c>
      <c r="C7" s="21">
        <v>1.2404519618806544</v>
      </c>
      <c r="D7" s="22">
        <v>1.335223476190476</v>
      </c>
      <c r="E7" s="23" t="s">
        <v>13</v>
      </c>
      <c r="F7" s="16" t="s">
        <v>13</v>
      </c>
      <c r="G7" s="24" t="s">
        <v>13</v>
      </c>
      <c r="H7" s="16" t="s">
        <v>13</v>
      </c>
    </row>
    <row r="8" spans="1:8" x14ac:dyDescent="0.25">
      <c r="A8" s="14" t="s">
        <v>15</v>
      </c>
      <c r="B8" s="20">
        <v>59.069904989999998</v>
      </c>
      <c r="C8" s="21">
        <v>1.1626234037726357</v>
      </c>
      <c r="D8" s="22">
        <v>1.3575314369233422</v>
      </c>
      <c r="E8" s="23">
        <v>1924</v>
      </c>
      <c r="F8" s="16">
        <f t="shared" si="0"/>
        <v>0</v>
      </c>
      <c r="G8" s="25">
        <v>2221</v>
      </c>
      <c r="H8" s="16">
        <f t="shared" si="1"/>
        <v>0</v>
      </c>
    </row>
    <row r="9" spans="1:8" x14ac:dyDescent="0.25">
      <c r="A9" s="26" t="s">
        <v>16</v>
      </c>
      <c r="B9" s="20">
        <v>48.95250686</v>
      </c>
      <c r="C9" s="21">
        <v>0.45489065685000962</v>
      </c>
      <c r="D9" s="22">
        <v>0.8525225913220984</v>
      </c>
      <c r="E9" s="23">
        <v>1341</v>
      </c>
      <c r="F9" s="16">
        <f t="shared" si="0"/>
        <v>0</v>
      </c>
      <c r="G9" s="25">
        <v>1572</v>
      </c>
      <c r="H9" s="16">
        <f t="shared" si="1"/>
        <v>0</v>
      </c>
    </row>
    <row r="10" spans="1:8" x14ac:dyDescent="0.25">
      <c r="A10" s="27" t="s">
        <v>17</v>
      </c>
      <c r="B10" s="20">
        <v>36.529186070000002</v>
      </c>
      <c r="C10" s="28">
        <v>0.78297463144105583</v>
      </c>
      <c r="D10" s="22">
        <v>1.1037466294140179</v>
      </c>
      <c r="E10" s="23">
        <v>672</v>
      </c>
      <c r="F10" s="16">
        <f t="shared" si="0"/>
        <v>0</v>
      </c>
      <c r="G10" s="25">
        <v>1137</v>
      </c>
      <c r="H10" s="16">
        <f t="shared" si="1"/>
        <v>0</v>
      </c>
    </row>
    <row r="11" spans="1:8" x14ac:dyDescent="0.25">
      <c r="A11" s="27" t="s">
        <v>18</v>
      </c>
      <c r="B11" s="20">
        <v>56.846083110000002</v>
      </c>
      <c r="C11" s="21">
        <v>1.5809794463075364</v>
      </c>
      <c r="D11" s="22">
        <v>1.8141085253041633</v>
      </c>
      <c r="E11" s="23">
        <v>1477</v>
      </c>
      <c r="F11" s="16">
        <f t="shared" si="0"/>
        <v>0</v>
      </c>
      <c r="G11" s="25">
        <v>2454</v>
      </c>
      <c r="H11" s="16">
        <f t="shared" si="1"/>
        <v>0</v>
      </c>
    </row>
    <row r="12" spans="1:8" x14ac:dyDescent="0.25">
      <c r="A12" s="27" t="s">
        <v>19</v>
      </c>
      <c r="B12" s="20">
        <v>78.246043740000005</v>
      </c>
      <c r="C12" s="21">
        <v>1.432196397972159</v>
      </c>
      <c r="D12" s="22">
        <v>1.6184089565063036</v>
      </c>
      <c r="E12" s="23">
        <v>1139</v>
      </c>
      <c r="F12" s="16">
        <f t="shared" si="0"/>
        <v>0</v>
      </c>
      <c r="G12" s="25">
        <v>1333</v>
      </c>
      <c r="H12" s="16">
        <f t="shared" si="1"/>
        <v>0</v>
      </c>
    </row>
    <row r="13" spans="1:8" x14ac:dyDescent="0.25">
      <c r="A13" s="27" t="s">
        <v>20</v>
      </c>
      <c r="B13" s="20">
        <v>17.759060529999999</v>
      </c>
      <c r="C13" s="21">
        <v>0.38668762845868848</v>
      </c>
      <c r="D13" s="22">
        <v>0.65275981127589511</v>
      </c>
      <c r="E13" s="23">
        <v>471</v>
      </c>
      <c r="F13" s="16">
        <f t="shared" si="0"/>
        <v>0</v>
      </c>
      <c r="G13" s="25">
        <v>932</v>
      </c>
      <c r="H13" s="16">
        <f t="shared" si="1"/>
        <v>0</v>
      </c>
    </row>
    <row r="14" spans="1:8" x14ac:dyDescent="0.25">
      <c r="A14" s="27" t="s">
        <v>21</v>
      </c>
      <c r="B14" s="20">
        <v>32.842800259999997</v>
      </c>
      <c r="C14" s="21">
        <v>0.2718417713873707</v>
      </c>
      <c r="D14" s="22">
        <v>0.5639285278167081</v>
      </c>
      <c r="E14" s="23">
        <v>981</v>
      </c>
      <c r="F14" s="16">
        <f t="shared" si="0"/>
        <v>0</v>
      </c>
      <c r="G14" s="25">
        <v>963</v>
      </c>
      <c r="H14" s="16">
        <f t="shared" si="1"/>
        <v>0</v>
      </c>
    </row>
    <row r="15" spans="1:8" x14ac:dyDescent="0.25">
      <c r="A15" s="27" t="s">
        <v>22</v>
      </c>
      <c r="B15" s="20">
        <v>61.972274159999998</v>
      </c>
      <c r="C15" s="21">
        <v>0.20907819142714515</v>
      </c>
      <c r="D15" s="22">
        <v>0.26844875753709146</v>
      </c>
      <c r="E15" s="23">
        <v>264</v>
      </c>
      <c r="F15" s="16">
        <f t="shared" si="0"/>
        <v>0</v>
      </c>
      <c r="G15" s="25">
        <v>577</v>
      </c>
      <c r="H15" s="16">
        <f t="shared" si="1"/>
        <v>0</v>
      </c>
    </row>
    <row r="16" spans="1:8" x14ac:dyDescent="0.25">
      <c r="A16" s="27" t="s">
        <v>23</v>
      </c>
      <c r="B16" s="20">
        <v>48.568195000000003</v>
      </c>
      <c r="C16" s="21">
        <v>0.47324830581000593</v>
      </c>
      <c r="D16" s="22">
        <v>0.54480509312730274</v>
      </c>
      <c r="E16" s="23">
        <v>1191</v>
      </c>
      <c r="F16" s="16">
        <f>(0/E16)*100</f>
        <v>0</v>
      </c>
      <c r="G16" s="29">
        <v>1494</v>
      </c>
      <c r="H16" s="16">
        <f>(1/G16)*100</f>
        <v>6.6934404283801874E-2</v>
      </c>
    </row>
    <row r="17" spans="1:8" ht="15.75" thickBot="1" x14ac:dyDescent="0.3">
      <c r="A17" s="30" t="s">
        <v>24</v>
      </c>
      <c r="B17" s="31">
        <v>89.122058420000002</v>
      </c>
      <c r="C17" s="32">
        <v>0.68758491541133759</v>
      </c>
      <c r="D17" s="33">
        <v>1.0317039757619189</v>
      </c>
      <c r="E17" s="34">
        <v>933</v>
      </c>
      <c r="F17" s="32">
        <v>0</v>
      </c>
      <c r="G17" s="35">
        <v>1493</v>
      </c>
      <c r="H17" s="32">
        <v>0</v>
      </c>
    </row>
    <row r="18" spans="1:8" x14ac:dyDescent="0.25">
      <c r="A18" s="36" t="s">
        <v>25</v>
      </c>
      <c r="B18" s="37">
        <f t="shared" ref="B18:G18" si="2">AVERAGE(B4:B17)</f>
        <v>56.27434121428572</v>
      </c>
      <c r="C18" s="38">
        <f t="shared" si="2"/>
        <v>0.90046055919150914</v>
      </c>
      <c r="D18" s="39">
        <f t="shared" si="2"/>
        <v>1.150101811313462</v>
      </c>
      <c r="E18" s="40">
        <f>AVERAGE(E4:E17)</f>
        <v>1145.0833333333333</v>
      </c>
      <c r="F18" s="41">
        <f t="shared" si="2"/>
        <v>0</v>
      </c>
      <c r="G18" s="41">
        <f t="shared" si="2"/>
        <v>1565.0833333333333</v>
      </c>
      <c r="H18" s="38">
        <f>AVERAGE(H4:H16)</f>
        <v>6.0849458439819889E-3</v>
      </c>
    </row>
    <row r="19" spans="1:8" ht="15.75" thickBot="1" x14ac:dyDescent="0.3">
      <c r="A19" s="42" t="s">
        <v>26</v>
      </c>
      <c r="B19" s="43">
        <f t="shared" ref="B19:G19" si="3">STDEV(B4:B17)/(SQRT(COUNT(B4:B17)))</f>
        <v>6.4891656239162421</v>
      </c>
      <c r="C19" s="44">
        <f t="shared" si="3"/>
        <v>0.15570510991106731</v>
      </c>
      <c r="D19" s="45">
        <f t="shared" si="3"/>
        <v>0.17453583724177552</v>
      </c>
      <c r="E19" s="46">
        <f t="shared" si="3"/>
        <v>146.7674649322058</v>
      </c>
      <c r="F19" s="44">
        <f t="shared" si="3"/>
        <v>0</v>
      </c>
      <c r="G19" s="44">
        <f t="shared" si="3"/>
        <v>181.05316724290378</v>
      </c>
      <c r="H19" s="44">
        <f>STDEV(H4:H16)/(SQRT(COUNT(H4:H16)))</f>
        <v>6.0849458439819881E-3</v>
      </c>
    </row>
    <row r="20" spans="1:8" ht="15.75" thickTop="1" x14ac:dyDescent="0.25">
      <c r="A20" s="14" t="s">
        <v>27</v>
      </c>
      <c r="B20" s="47">
        <v>29.414814940000003</v>
      </c>
      <c r="C20" s="48">
        <v>0.35496398740899232</v>
      </c>
      <c r="D20" s="49">
        <v>8.9259443085246901E-3</v>
      </c>
      <c r="E20" s="50">
        <v>34</v>
      </c>
      <c r="F20" s="51">
        <f>(0/E20)*100</f>
        <v>0</v>
      </c>
      <c r="G20" s="52">
        <v>732</v>
      </c>
      <c r="H20" s="51">
        <f>(0/G20)*100</f>
        <v>0</v>
      </c>
    </row>
    <row r="21" spans="1:8" x14ac:dyDescent="0.25">
      <c r="A21" s="14" t="s">
        <v>28</v>
      </c>
      <c r="B21" s="53">
        <v>156</v>
      </c>
      <c r="C21" s="54">
        <v>0.6796521602564104</v>
      </c>
      <c r="D21" s="55">
        <v>0.39250937179487178</v>
      </c>
      <c r="E21" s="56">
        <v>404</v>
      </c>
      <c r="F21" s="57">
        <f t="shared" ref="F21:F30" si="4">(0/E21)*100</f>
        <v>0</v>
      </c>
      <c r="G21" s="58">
        <v>1302</v>
      </c>
      <c r="H21" s="57">
        <f t="shared" ref="H21:H30" si="5">(0/G21)*100</f>
        <v>0</v>
      </c>
    </row>
    <row r="22" spans="1:8" x14ac:dyDescent="0.25">
      <c r="A22" s="14" t="s">
        <v>29</v>
      </c>
      <c r="B22" s="59">
        <v>35.774206865000004</v>
      </c>
      <c r="C22" s="54">
        <v>0.27922230498903888</v>
      </c>
      <c r="D22" s="55">
        <v>0.18097311072280006</v>
      </c>
      <c r="E22" s="60">
        <v>198</v>
      </c>
      <c r="F22" s="61">
        <f t="shared" si="4"/>
        <v>0</v>
      </c>
      <c r="G22" s="62">
        <v>429</v>
      </c>
      <c r="H22" s="61">
        <f t="shared" si="5"/>
        <v>0</v>
      </c>
    </row>
    <row r="23" spans="1:8" x14ac:dyDescent="0.25">
      <c r="A23" s="14" t="s">
        <v>30</v>
      </c>
      <c r="B23" s="63">
        <v>105</v>
      </c>
      <c r="C23" s="54">
        <v>0.55865319047619044</v>
      </c>
      <c r="D23" s="55">
        <v>0.22550695238095236</v>
      </c>
      <c r="E23" s="23">
        <v>848</v>
      </c>
      <c r="F23" s="21">
        <f t="shared" si="4"/>
        <v>0</v>
      </c>
      <c r="G23" s="29">
        <v>1640</v>
      </c>
      <c r="H23" s="21">
        <f t="shared" si="5"/>
        <v>0</v>
      </c>
    </row>
    <row r="24" spans="1:8" x14ac:dyDescent="0.25">
      <c r="A24" s="14" t="s">
        <v>31</v>
      </c>
      <c r="B24" s="63">
        <v>121</v>
      </c>
      <c r="C24" s="54">
        <v>0.27835903305785126</v>
      </c>
      <c r="D24" s="55">
        <v>1.4940380165289258E-2</v>
      </c>
      <c r="E24" s="23">
        <v>42</v>
      </c>
      <c r="F24" s="16">
        <f t="shared" si="4"/>
        <v>0</v>
      </c>
      <c r="G24" s="29">
        <v>748</v>
      </c>
      <c r="H24" s="16">
        <f t="shared" si="5"/>
        <v>0</v>
      </c>
    </row>
    <row r="25" spans="1:8" x14ac:dyDescent="0.25">
      <c r="A25" s="14" t="s">
        <v>32</v>
      </c>
      <c r="B25" s="63">
        <v>43.054709609999996</v>
      </c>
      <c r="C25" s="54">
        <v>1.7475621989220054</v>
      </c>
      <c r="D25" s="55">
        <v>1.1493005166734882E-2</v>
      </c>
      <c r="E25" s="23" t="s">
        <v>13</v>
      </c>
      <c r="F25" s="16" t="s">
        <v>13</v>
      </c>
      <c r="G25" s="29" t="s">
        <v>13</v>
      </c>
      <c r="H25" s="16" t="s">
        <v>13</v>
      </c>
    </row>
    <row r="26" spans="1:8" x14ac:dyDescent="0.25">
      <c r="A26" s="14" t="s">
        <v>33</v>
      </c>
      <c r="B26" s="63">
        <v>66.800640319999999</v>
      </c>
      <c r="C26" s="54">
        <v>0.23364514060394567</v>
      </c>
      <c r="D26" s="55">
        <v>9.3422607479580512E-3</v>
      </c>
      <c r="E26" s="23" t="s">
        <v>13</v>
      </c>
      <c r="F26" s="16" t="s">
        <v>13</v>
      </c>
      <c r="G26" s="29" t="s">
        <v>13</v>
      </c>
      <c r="H26" s="16" t="s">
        <v>13</v>
      </c>
    </row>
    <row r="27" spans="1:8" x14ac:dyDescent="0.25">
      <c r="A27" s="14" t="s">
        <v>34</v>
      </c>
      <c r="B27" s="63">
        <v>86.86268865000001</v>
      </c>
      <c r="C27" s="54">
        <v>0.23893266858946113</v>
      </c>
      <c r="D27" s="55">
        <v>0.12032174184836264</v>
      </c>
      <c r="E27" s="23" t="s">
        <v>13</v>
      </c>
      <c r="F27" s="16" t="s">
        <v>13</v>
      </c>
      <c r="G27" s="29" t="s">
        <v>13</v>
      </c>
      <c r="H27" s="16" t="s">
        <v>13</v>
      </c>
    </row>
    <row r="28" spans="1:8" x14ac:dyDescent="0.25">
      <c r="A28" s="14" t="s">
        <v>35</v>
      </c>
      <c r="B28" s="63">
        <v>101</v>
      </c>
      <c r="C28" s="54">
        <v>0.10870399009900991</v>
      </c>
      <c r="D28" s="55">
        <v>3.88499603960396E-2</v>
      </c>
      <c r="E28" s="23" t="s">
        <v>13</v>
      </c>
      <c r="F28" s="16" t="s">
        <v>13</v>
      </c>
      <c r="G28" s="29" t="s">
        <v>13</v>
      </c>
      <c r="H28" s="16" t="s">
        <v>13</v>
      </c>
    </row>
    <row r="29" spans="1:8" x14ac:dyDescent="0.25">
      <c r="A29" s="14" t="s">
        <v>36</v>
      </c>
      <c r="B29" s="63">
        <v>81.948943170000007</v>
      </c>
      <c r="C29" s="54">
        <v>0.25291326767942263</v>
      </c>
      <c r="D29" s="55">
        <v>8.0280644819937338E-2</v>
      </c>
      <c r="E29" s="23">
        <v>129</v>
      </c>
      <c r="F29" s="16">
        <f t="shared" si="4"/>
        <v>0</v>
      </c>
      <c r="G29" s="29">
        <v>269</v>
      </c>
      <c r="H29" s="16">
        <f t="shared" si="5"/>
        <v>0</v>
      </c>
    </row>
    <row r="30" spans="1:8" x14ac:dyDescent="0.25">
      <c r="A30" s="14" t="s">
        <v>37</v>
      </c>
      <c r="B30" s="63">
        <v>30.160676010000003</v>
      </c>
      <c r="C30" s="54">
        <v>0.54102209097003595</v>
      </c>
      <c r="D30" s="55">
        <v>2.0482830019962803E-2</v>
      </c>
      <c r="E30" s="23">
        <v>11</v>
      </c>
      <c r="F30" s="16">
        <f t="shared" si="4"/>
        <v>0</v>
      </c>
      <c r="G30" s="29">
        <v>1026</v>
      </c>
      <c r="H30" s="16">
        <f t="shared" si="5"/>
        <v>0</v>
      </c>
    </row>
    <row r="31" spans="1:8" x14ac:dyDescent="0.25">
      <c r="A31" s="14" t="s">
        <v>38</v>
      </c>
      <c r="B31" s="64">
        <v>38.805689159999993</v>
      </c>
      <c r="C31" s="54">
        <v>0.12965384996141635</v>
      </c>
      <c r="D31" s="55">
        <v>5.7964181249963928E-3</v>
      </c>
      <c r="E31" s="65">
        <v>33</v>
      </c>
      <c r="F31" s="16">
        <f>(0/E31)*100</f>
        <v>0</v>
      </c>
      <c r="G31" s="66">
        <v>668</v>
      </c>
      <c r="H31" s="16">
        <f>(0/G31)*100</f>
        <v>0</v>
      </c>
    </row>
    <row r="32" spans="1:8" x14ac:dyDescent="0.25">
      <c r="A32" s="14" t="s">
        <v>39</v>
      </c>
      <c r="B32" s="64">
        <v>228</v>
      </c>
      <c r="C32" s="54">
        <v>0.45338107894736845</v>
      </c>
      <c r="D32" s="55">
        <v>3.258050877192982E-2</v>
      </c>
      <c r="E32" s="65">
        <v>29</v>
      </c>
      <c r="F32" s="16">
        <f>(0/E32)*100</f>
        <v>0</v>
      </c>
      <c r="G32" s="66">
        <v>585</v>
      </c>
      <c r="H32" s="16">
        <f>(1/G32)*100</f>
        <v>0.17094017094017094</v>
      </c>
    </row>
    <row r="33" spans="1:8" x14ac:dyDescent="0.25">
      <c r="A33" s="14" t="s">
        <v>40</v>
      </c>
      <c r="B33" s="64">
        <v>47.028896209999999</v>
      </c>
      <c r="C33" s="54">
        <v>0.29786916404432445</v>
      </c>
      <c r="D33" s="55">
        <v>9.8773315436909322E-3</v>
      </c>
      <c r="E33" s="65">
        <v>9</v>
      </c>
      <c r="F33" s="16">
        <f>(0/E33)*100</f>
        <v>0</v>
      </c>
      <c r="G33" s="66">
        <v>608</v>
      </c>
      <c r="H33" s="16">
        <f>(0/G33)*100</f>
        <v>0</v>
      </c>
    </row>
    <row r="34" spans="1:8" x14ac:dyDescent="0.25">
      <c r="A34" s="14" t="s">
        <v>41</v>
      </c>
      <c r="B34" s="64">
        <v>63.756675420000001</v>
      </c>
      <c r="C34" s="54">
        <v>0.19640039129254835</v>
      </c>
      <c r="D34" s="55">
        <v>8.9342927034321826E-2</v>
      </c>
      <c r="E34" s="65">
        <v>84</v>
      </c>
      <c r="F34" s="16">
        <f>(0/E34)*100</f>
        <v>0</v>
      </c>
      <c r="G34" s="66">
        <v>508</v>
      </c>
      <c r="H34" s="16">
        <f>(0/G34)*100</f>
        <v>0</v>
      </c>
    </row>
    <row r="35" spans="1:8" x14ac:dyDescent="0.25">
      <c r="A35" s="14" t="s">
        <v>42</v>
      </c>
      <c r="B35" s="64">
        <v>62.576355590000006</v>
      </c>
      <c r="C35" s="54">
        <v>0.10072075851293594</v>
      </c>
      <c r="D35" s="55">
        <v>3.1264045046315234E-3</v>
      </c>
      <c r="E35" s="65" t="s">
        <v>13</v>
      </c>
      <c r="F35" s="16" t="s">
        <v>13</v>
      </c>
      <c r="G35" s="66" t="s">
        <v>13</v>
      </c>
      <c r="H35" s="16" t="s">
        <v>13</v>
      </c>
    </row>
    <row r="36" spans="1:8" x14ac:dyDescent="0.25">
      <c r="A36" s="14" t="s">
        <v>43</v>
      </c>
      <c r="B36" s="64">
        <v>59.718846570000004</v>
      </c>
      <c r="C36" s="54">
        <v>5.088150851068924E-2</v>
      </c>
      <c r="D36" s="55">
        <v>1.7307601525566438E-3</v>
      </c>
      <c r="E36" s="65">
        <v>6</v>
      </c>
      <c r="F36" s="16">
        <f>(0/E36)*100</f>
        <v>0</v>
      </c>
      <c r="G36" s="66">
        <v>349</v>
      </c>
      <c r="H36" s="16">
        <f>(0/G36)*100</f>
        <v>0</v>
      </c>
    </row>
    <row r="37" spans="1:8" x14ac:dyDescent="0.25">
      <c r="A37" s="14" t="s">
        <v>44</v>
      </c>
      <c r="B37" s="63">
        <v>79.169032170000008</v>
      </c>
      <c r="C37" s="54">
        <v>0.50454001905982881</v>
      </c>
      <c r="D37" s="55">
        <v>4.4578554306709803E-2</v>
      </c>
      <c r="E37" s="23">
        <v>139</v>
      </c>
      <c r="F37" s="21">
        <f>(0/E37)*100</f>
        <v>0</v>
      </c>
      <c r="G37" s="29">
        <v>1345</v>
      </c>
      <c r="H37" s="21">
        <f>(0/G37)*100</f>
        <v>0</v>
      </c>
    </row>
    <row r="38" spans="1:8" x14ac:dyDescent="0.25">
      <c r="A38" s="14" t="s">
        <v>45</v>
      </c>
      <c r="B38" s="67">
        <v>104</v>
      </c>
      <c r="C38" s="54">
        <v>0.10317411538461538</v>
      </c>
      <c r="D38" s="55">
        <v>0.13492174038461538</v>
      </c>
      <c r="E38" s="18" t="s">
        <v>13</v>
      </c>
      <c r="F38" s="16" t="s">
        <v>13</v>
      </c>
      <c r="G38" s="68" t="s">
        <v>13</v>
      </c>
      <c r="H38" s="16" t="s">
        <v>13</v>
      </c>
    </row>
    <row r="39" spans="1:8" x14ac:dyDescent="0.25">
      <c r="A39" s="14" t="s">
        <v>46</v>
      </c>
      <c r="B39" s="67">
        <v>179</v>
      </c>
      <c r="C39" s="54">
        <v>2.6457452513966476E-2</v>
      </c>
      <c r="D39" s="55">
        <v>3.902581005586592E-3</v>
      </c>
      <c r="E39" s="18">
        <v>2</v>
      </c>
      <c r="F39" s="16">
        <v>0</v>
      </c>
      <c r="G39" s="68">
        <v>149</v>
      </c>
      <c r="H39" s="16">
        <v>0</v>
      </c>
    </row>
    <row r="40" spans="1:8" ht="15.75" thickBot="1" x14ac:dyDescent="0.3">
      <c r="A40" s="30" t="s">
        <v>47</v>
      </c>
      <c r="B40" s="69">
        <v>119</v>
      </c>
      <c r="C40" s="70">
        <v>2.0965235294117649E-2</v>
      </c>
      <c r="D40" s="71">
        <v>1.4995134453781511E-2</v>
      </c>
      <c r="E40" s="34">
        <v>38</v>
      </c>
      <c r="F40" s="32">
        <v>0</v>
      </c>
      <c r="G40" s="35">
        <v>135</v>
      </c>
      <c r="H40" s="32">
        <v>0</v>
      </c>
    </row>
    <row r="41" spans="1:8" x14ac:dyDescent="0.25">
      <c r="A41" s="14" t="s">
        <v>25</v>
      </c>
      <c r="B41" s="72">
        <f t="shared" ref="B41:H41" si="6">AVERAGE(B20:B40)</f>
        <v>87.527246413571447</v>
      </c>
      <c r="C41" s="73">
        <f t="shared" si="6"/>
        <v>0.34084160031305599</v>
      </c>
      <c r="D41" s="74">
        <f>AVERAGE(D20:D40)</f>
        <v>6.8784693459726376E-2</v>
      </c>
      <c r="E41" s="75">
        <f t="shared" si="6"/>
        <v>133.73333333333332</v>
      </c>
      <c r="F41" s="76">
        <f t="shared" si="6"/>
        <v>0</v>
      </c>
      <c r="G41" s="72">
        <f t="shared" si="6"/>
        <v>699.5333333333333</v>
      </c>
      <c r="H41" s="77">
        <f t="shared" si="6"/>
        <v>1.1396011396011397E-2</v>
      </c>
    </row>
    <row r="42" spans="1:8" ht="15.75" thickBot="1" x14ac:dyDescent="0.3">
      <c r="A42" s="78" t="s">
        <v>26</v>
      </c>
      <c r="B42" s="79">
        <f t="shared" ref="B42:H42" si="7">STDEV(B20:B40)/SQRT(COUNT(B20:B40))</f>
        <v>11.284995704933879</v>
      </c>
      <c r="C42" s="80">
        <f t="shared" si="7"/>
        <v>8.1338757135446374E-2</v>
      </c>
      <c r="D42" s="81">
        <f t="shared" si="7"/>
        <v>2.1342025043287517E-2</v>
      </c>
      <c r="E42" s="82">
        <f t="shared" si="7"/>
        <v>57.850749401794317</v>
      </c>
      <c r="F42" s="81">
        <f t="shared" si="7"/>
        <v>0</v>
      </c>
      <c r="G42" s="79">
        <f t="shared" si="7"/>
        <v>116.21891767434776</v>
      </c>
      <c r="H42" s="81">
        <f t="shared" si="7"/>
        <v>1.1396011396011395E-2</v>
      </c>
    </row>
    <row r="43" spans="1:8" s="84" customFormat="1" ht="81" customHeight="1" thickTop="1" x14ac:dyDescent="0.25">
      <c r="A43" s="83" t="s">
        <v>49</v>
      </c>
      <c r="B43" s="83"/>
      <c r="C43" s="83"/>
      <c r="D43" s="83"/>
      <c r="E43" s="83"/>
      <c r="F43" s="83"/>
      <c r="G43" s="83"/>
      <c r="H43" s="83"/>
    </row>
  </sheetData>
  <mergeCells count="4">
    <mergeCell ref="B2:D2"/>
    <mergeCell ref="E2:H2"/>
    <mergeCell ref="A43:H43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ields</dc:creator>
  <cp:lastModifiedBy>emily shields</cp:lastModifiedBy>
  <dcterms:created xsi:type="dcterms:W3CDTF">2014-12-22T17:54:29Z</dcterms:created>
  <dcterms:modified xsi:type="dcterms:W3CDTF">2014-12-22T18:03:11Z</dcterms:modified>
</cp:coreProperties>
</file>